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xite\OneDrive\Desktop\TB-HIV\"/>
    </mc:Choice>
  </mc:AlternateContent>
  <xr:revisionPtr revIDLastSave="0" documentId="13_ncr:1_{B16236E9-93CC-475A-B357-5464405EE83A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Final Meta DataSet" sheetId="1" r:id="rId1"/>
  </sheets>
  <calcPr calcId="181029"/>
</workbook>
</file>

<file path=xl/calcChain.xml><?xml version="1.0" encoding="utf-8"?>
<calcChain xmlns="http://schemas.openxmlformats.org/spreadsheetml/2006/main">
  <c r="AE23" i="1" l="1"/>
  <c r="AD23" i="1"/>
  <c r="AC23" i="1"/>
  <c r="X23" i="1"/>
  <c r="W23" i="1"/>
  <c r="V23" i="1"/>
  <c r="J23" i="1"/>
  <c r="K23" i="1" s="1"/>
  <c r="Y23" i="1" l="1"/>
  <c r="AF23" i="1"/>
</calcChain>
</file>

<file path=xl/sharedStrings.xml><?xml version="1.0" encoding="utf-8"?>
<sst xmlns="http://schemas.openxmlformats.org/spreadsheetml/2006/main" count="142" uniqueCount="65">
  <si>
    <t>Authors</t>
  </si>
  <si>
    <t xml:space="preserve"> Year </t>
  </si>
  <si>
    <t>Region</t>
  </si>
  <si>
    <t>Design</t>
  </si>
  <si>
    <t>Population</t>
  </si>
  <si>
    <t>Setting</t>
  </si>
  <si>
    <t xml:space="preserve">Quality </t>
  </si>
  <si>
    <t>samplesize</t>
  </si>
  <si>
    <t xml:space="preserve">Mortality </t>
  </si>
  <si>
    <t xml:space="preserve">prevalance </t>
  </si>
  <si>
    <t xml:space="preserve">effect size </t>
  </si>
  <si>
    <t>WHO =AOR</t>
  </si>
  <si>
    <t>WHO=LCI</t>
  </si>
  <si>
    <t>WHO =UCI</t>
  </si>
  <si>
    <t>LnAOR</t>
  </si>
  <si>
    <t>LnLCI</t>
  </si>
  <si>
    <t>Ln UCI</t>
  </si>
  <si>
    <t>SEAOR</t>
  </si>
  <si>
    <t>IPT=AOR</t>
  </si>
  <si>
    <t>IPT =LCI</t>
  </si>
  <si>
    <t>IPT= UCI</t>
  </si>
  <si>
    <t>lnAOR</t>
  </si>
  <si>
    <t>LnUCI</t>
  </si>
  <si>
    <t>SEOR</t>
  </si>
  <si>
    <t>CPT=AOR</t>
  </si>
  <si>
    <t>CPT=LCI</t>
  </si>
  <si>
    <t>CPT=UCI</t>
  </si>
  <si>
    <t xml:space="preserve"> Sime et.al</t>
  </si>
  <si>
    <t>Harari</t>
  </si>
  <si>
    <t>RC</t>
  </si>
  <si>
    <t xml:space="preserve">Both </t>
  </si>
  <si>
    <t>HT</t>
  </si>
  <si>
    <t xml:space="preserve">shewano et.al  </t>
  </si>
  <si>
    <t>SNNR</t>
  </si>
  <si>
    <t>Adult</t>
  </si>
  <si>
    <t>HC</t>
  </si>
  <si>
    <t>Tolla et.al</t>
  </si>
  <si>
    <t>Belayneh et.al</t>
  </si>
  <si>
    <t>Tigray</t>
  </si>
  <si>
    <t>CS</t>
  </si>
  <si>
    <t>Gemechuet.al</t>
  </si>
  <si>
    <t>Children</t>
  </si>
  <si>
    <t xml:space="preserve">Abrha et.al </t>
  </si>
  <si>
    <t xml:space="preserve">Oromia </t>
  </si>
  <si>
    <t xml:space="preserve"> Esayas et.al</t>
  </si>
  <si>
    <t>Refera et.al</t>
  </si>
  <si>
    <t xml:space="preserve"> Birhan et.al</t>
  </si>
  <si>
    <t xml:space="preserve">Amhara </t>
  </si>
  <si>
    <t xml:space="preserve"> Eshete et.al </t>
  </si>
  <si>
    <t>Weldegebreal et.al</t>
  </si>
  <si>
    <t>Sileshi et.al</t>
  </si>
  <si>
    <t xml:space="preserve"> Gezae et.al</t>
  </si>
  <si>
    <t xml:space="preserve">Ahmed et.al </t>
  </si>
  <si>
    <t>AA</t>
  </si>
  <si>
    <t>HT&amp;HC</t>
  </si>
  <si>
    <t xml:space="preserve">Teshomeet.al </t>
  </si>
  <si>
    <t>Dawit et.al</t>
  </si>
  <si>
    <t xml:space="preserve">Alula et.al </t>
  </si>
  <si>
    <t>Nationaly</t>
  </si>
  <si>
    <t>PC</t>
  </si>
  <si>
    <t xml:space="preserve"> sissay et.al</t>
  </si>
  <si>
    <t xml:space="preserve">wondimu et.al </t>
  </si>
  <si>
    <t>Nigussie et.al</t>
  </si>
  <si>
    <t xml:space="preserve">Seyoum et.al </t>
  </si>
  <si>
    <t>Attale et.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3"/>
  <sheetViews>
    <sheetView tabSelected="1" topLeftCell="S1" workbookViewId="0">
      <selection activeCell="AG1" sqref="AG1:AG1048576"/>
    </sheetView>
  </sheetViews>
  <sheetFormatPr defaultRowHeight="14.5" x14ac:dyDescent="0.35"/>
  <cols>
    <col min="1" max="1" width="21.81640625" customWidth="1"/>
    <col min="2" max="2" width="7.453125" customWidth="1"/>
    <col min="3" max="3" width="12.81640625" customWidth="1"/>
    <col min="4" max="4" width="11.7265625" customWidth="1"/>
    <col min="5" max="5" width="13.453125" customWidth="1"/>
    <col min="6" max="6" width="12.453125" customWidth="1"/>
    <col min="7" max="7" width="9.54296875" customWidth="1"/>
    <col min="8" max="8" width="10.1796875" customWidth="1"/>
    <col min="11" max="11" width="11.54296875" customWidth="1"/>
  </cols>
  <sheetData>
    <row r="1" spans="1:3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5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1</v>
      </c>
      <c r="AD1" t="s">
        <v>15</v>
      </c>
      <c r="AE1" t="s">
        <v>16</v>
      </c>
      <c r="AF1" t="s">
        <v>17</v>
      </c>
    </row>
    <row r="2" spans="1:32" x14ac:dyDescent="0.35">
      <c r="A2" t="s">
        <v>27</v>
      </c>
      <c r="B2">
        <v>2022</v>
      </c>
      <c r="C2" t="s">
        <v>28</v>
      </c>
      <c r="D2" t="s">
        <v>29</v>
      </c>
      <c r="E2" t="s">
        <v>30</v>
      </c>
      <c r="F2" t="s">
        <v>31</v>
      </c>
      <c r="G2">
        <v>10</v>
      </c>
      <c r="H2">
        <v>566</v>
      </c>
      <c r="I2">
        <v>76</v>
      </c>
      <c r="J2">
        <v>0.13400000000000001</v>
      </c>
      <c r="K2">
        <v>1.4E-2</v>
      </c>
      <c r="L2">
        <v>3.1</v>
      </c>
      <c r="M2">
        <v>1.2</v>
      </c>
      <c r="N2">
        <v>8.9</v>
      </c>
      <c r="O2">
        <v>1.131</v>
      </c>
      <c r="P2">
        <v>0.182</v>
      </c>
      <c r="Q2">
        <v>2.1859999999999999</v>
      </c>
      <c r="R2">
        <v>0.51100000000000001</v>
      </c>
    </row>
    <row r="3" spans="1:32" x14ac:dyDescent="0.35">
      <c r="A3" t="s">
        <v>32</v>
      </c>
      <c r="B3">
        <v>2012</v>
      </c>
      <c r="C3" t="s">
        <v>33</v>
      </c>
      <c r="D3" t="s">
        <v>29</v>
      </c>
      <c r="E3" t="s">
        <v>34</v>
      </c>
      <c r="F3" t="s">
        <v>35</v>
      </c>
      <c r="G3">
        <v>8</v>
      </c>
      <c r="H3">
        <v>370</v>
      </c>
      <c r="I3">
        <v>50</v>
      </c>
      <c r="J3">
        <v>0.13500000000000001</v>
      </c>
      <c r="K3">
        <v>1.7999999999999999E-2</v>
      </c>
    </row>
    <row r="4" spans="1:32" x14ac:dyDescent="0.35">
      <c r="A4" t="s">
        <v>36</v>
      </c>
      <c r="B4">
        <v>2019</v>
      </c>
      <c r="C4" t="s">
        <v>28</v>
      </c>
      <c r="D4" t="s">
        <v>29</v>
      </c>
      <c r="E4" t="s">
        <v>30</v>
      </c>
      <c r="F4" t="s">
        <v>31</v>
      </c>
      <c r="G4">
        <v>7</v>
      </c>
      <c r="H4">
        <v>349</v>
      </c>
      <c r="I4">
        <v>27</v>
      </c>
      <c r="J4">
        <v>7.6999999999999999E-2</v>
      </c>
      <c r="K4">
        <v>1.4E-2</v>
      </c>
      <c r="Z4">
        <v>3.54</v>
      </c>
      <c r="AA4">
        <v>1.59</v>
      </c>
      <c r="AB4">
        <v>7.8</v>
      </c>
      <c r="AC4">
        <v>1.2641267270000001</v>
      </c>
      <c r="AD4">
        <v>0.46373401600000003</v>
      </c>
      <c r="AE4">
        <v>2.054123734</v>
      </c>
      <c r="AF4">
        <v>0.405711663</v>
      </c>
    </row>
    <row r="5" spans="1:32" x14ac:dyDescent="0.35">
      <c r="A5" t="s">
        <v>37</v>
      </c>
      <c r="B5">
        <v>2014</v>
      </c>
      <c r="C5" t="s">
        <v>38</v>
      </c>
      <c r="D5" t="s">
        <v>39</v>
      </c>
      <c r="E5" t="s">
        <v>34</v>
      </c>
      <c r="F5" t="s">
        <v>31</v>
      </c>
      <c r="G5">
        <v>9</v>
      </c>
      <c r="H5">
        <v>342</v>
      </c>
      <c r="I5">
        <v>88</v>
      </c>
      <c r="J5">
        <v>0.25700000000000001</v>
      </c>
      <c r="K5">
        <v>2.4E-2</v>
      </c>
      <c r="L5">
        <v>3.2</v>
      </c>
      <c r="M5">
        <v>1.59</v>
      </c>
      <c r="N5">
        <v>6.9</v>
      </c>
      <c r="O5">
        <v>1.163</v>
      </c>
      <c r="P5">
        <v>0.46400000000000002</v>
      </c>
      <c r="Q5">
        <v>1.9319999999999999</v>
      </c>
      <c r="R5">
        <v>0.374</v>
      </c>
    </row>
    <row r="6" spans="1:32" x14ac:dyDescent="0.35">
      <c r="A6" t="s">
        <v>40</v>
      </c>
      <c r="B6">
        <v>2022</v>
      </c>
      <c r="C6" t="s">
        <v>33</v>
      </c>
      <c r="D6" t="s">
        <v>29</v>
      </c>
      <c r="E6" t="s">
        <v>41</v>
      </c>
      <c r="F6" t="s">
        <v>31</v>
      </c>
      <c r="G6">
        <v>8</v>
      </c>
      <c r="H6">
        <v>284</v>
      </c>
      <c r="I6">
        <v>35</v>
      </c>
      <c r="J6">
        <v>0.123</v>
      </c>
      <c r="K6">
        <v>0.02</v>
      </c>
    </row>
    <row r="7" spans="1:32" x14ac:dyDescent="0.35">
      <c r="A7" t="s">
        <v>42</v>
      </c>
      <c r="B7">
        <v>2015</v>
      </c>
      <c r="C7" t="s">
        <v>43</v>
      </c>
      <c r="D7" t="s">
        <v>29</v>
      </c>
      <c r="E7" t="s">
        <v>34</v>
      </c>
      <c r="F7" t="s">
        <v>31</v>
      </c>
      <c r="G7">
        <v>9</v>
      </c>
      <c r="H7">
        <v>272</v>
      </c>
      <c r="I7">
        <v>55</v>
      </c>
      <c r="J7">
        <v>0.20200000000000001</v>
      </c>
      <c r="K7">
        <v>2.4E-2</v>
      </c>
      <c r="L7">
        <v>2.1</v>
      </c>
      <c r="M7">
        <v>1.2</v>
      </c>
      <c r="N7">
        <v>5.0999999999999996</v>
      </c>
      <c r="O7">
        <v>0.74199999999999999</v>
      </c>
      <c r="P7">
        <v>0.182</v>
      </c>
      <c r="Q7">
        <v>1.629</v>
      </c>
      <c r="R7">
        <v>0.36899999999999999</v>
      </c>
    </row>
    <row r="8" spans="1:32" x14ac:dyDescent="0.35">
      <c r="A8" t="s">
        <v>44</v>
      </c>
      <c r="B8">
        <v>2022</v>
      </c>
      <c r="C8" t="s">
        <v>43</v>
      </c>
      <c r="D8" t="s">
        <v>29</v>
      </c>
      <c r="E8" t="s">
        <v>34</v>
      </c>
      <c r="F8" t="s">
        <v>31</v>
      </c>
      <c r="G8">
        <v>9</v>
      </c>
      <c r="H8">
        <v>402</v>
      </c>
      <c r="I8">
        <v>84</v>
      </c>
      <c r="J8">
        <v>0.20899999999999999</v>
      </c>
      <c r="K8">
        <v>0.02</v>
      </c>
      <c r="L8">
        <v>4.0999999999999996</v>
      </c>
      <c r="M8">
        <v>1.2</v>
      </c>
      <c r="N8">
        <v>6.9</v>
      </c>
      <c r="O8">
        <v>1.411</v>
      </c>
      <c r="P8">
        <v>0.182</v>
      </c>
      <c r="Q8">
        <v>1.9319999999999999</v>
      </c>
      <c r="R8">
        <v>0.44600000000000001</v>
      </c>
      <c r="S8">
        <v>0.36</v>
      </c>
      <c r="T8">
        <v>0.16900000000000001</v>
      </c>
      <c r="U8">
        <v>0.59</v>
      </c>
      <c r="V8">
        <v>-1.021651248</v>
      </c>
      <c r="W8">
        <v>-1.7778565639999999</v>
      </c>
      <c r="X8">
        <v>-0.52763274199999999</v>
      </c>
      <c r="Y8">
        <v>0.31893464799999999</v>
      </c>
      <c r="Z8">
        <v>0.59</v>
      </c>
      <c r="AA8">
        <v>0.36</v>
      </c>
      <c r="AB8">
        <v>0.87</v>
      </c>
      <c r="AC8">
        <v>-0.52763274199999999</v>
      </c>
      <c r="AD8">
        <v>-1.021651248</v>
      </c>
      <c r="AE8">
        <v>-0.13926206699999999</v>
      </c>
      <c r="AF8">
        <v>0.22509928100000001</v>
      </c>
    </row>
    <row r="9" spans="1:32" x14ac:dyDescent="0.35">
      <c r="A9" t="s">
        <v>45</v>
      </c>
      <c r="B9">
        <v>2013</v>
      </c>
      <c r="C9" t="s">
        <v>43</v>
      </c>
      <c r="D9" t="s">
        <v>29</v>
      </c>
      <c r="E9" t="s">
        <v>34</v>
      </c>
      <c r="F9" t="s">
        <v>31</v>
      </c>
      <c r="G9">
        <v>9</v>
      </c>
      <c r="H9">
        <v>501</v>
      </c>
      <c r="I9">
        <v>79</v>
      </c>
      <c r="J9">
        <v>0.158</v>
      </c>
      <c r="K9">
        <v>1.6E-2</v>
      </c>
      <c r="L9">
        <v>4.41</v>
      </c>
      <c r="M9">
        <v>1.66</v>
      </c>
      <c r="N9">
        <v>11.9</v>
      </c>
      <c r="O9">
        <v>1.484</v>
      </c>
      <c r="P9">
        <v>0.50700000000000001</v>
      </c>
      <c r="Q9">
        <v>2.4769999999999999</v>
      </c>
      <c r="R9">
        <v>0.502</v>
      </c>
    </row>
    <row r="10" spans="1:32" x14ac:dyDescent="0.35">
      <c r="A10" t="s">
        <v>46</v>
      </c>
      <c r="B10">
        <v>2021</v>
      </c>
      <c r="C10" t="s">
        <v>47</v>
      </c>
      <c r="D10" t="s">
        <v>29</v>
      </c>
      <c r="E10" t="s">
        <v>30</v>
      </c>
      <c r="F10" t="s">
        <v>31</v>
      </c>
      <c r="G10">
        <v>9</v>
      </c>
      <c r="H10">
        <v>243</v>
      </c>
      <c r="I10">
        <v>87</v>
      </c>
      <c r="J10">
        <v>0.35799999999999998</v>
      </c>
      <c r="K10">
        <v>3.1E-2</v>
      </c>
      <c r="L10">
        <v>1.6</v>
      </c>
      <c r="M10">
        <v>1.45</v>
      </c>
      <c r="N10">
        <v>1.9</v>
      </c>
      <c r="O10">
        <v>0.47</v>
      </c>
      <c r="P10">
        <v>0.372</v>
      </c>
      <c r="Q10">
        <v>0.64200000000000002</v>
      </c>
      <c r="R10">
        <v>6.9000000000000006E-2</v>
      </c>
    </row>
    <row r="11" spans="1:32" x14ac:dyDescent="0.35">
      <c r="A11" t="s">
        <v>48</v>
      </c>
      <c r="B11">
        <v>2022</v>
      </c>
      <c r="C11" t="s">
        <v>47</v>
      </c>
      <c r="D11" t="s">
        <v>29</v>
      </c>
      <c r="E11" t="s">
        <v>30</v>
      </c>
      <c r="F11" t="s">
        <v>31</v>
      </c>
      <c r="G11">
        <v>8</v>
      </c>
      <c r="H11">
        <v>407</v>
      </c>
      <c r="I11">
        <v>74</v>
      </c>
      <c r="J11">
        <v>0.182</v>
      </c>
      <c r="K11">
        <v>1.9E-2</v>
      </c>
      <c r="L11">
        <v>1.49</v>
      </c>
      <c r="M11">
        <v>1.39</v>
      </c>
      <c r="N11">
        <v>4.7699999999999996</v>
      </c>
      <c r="O11">
        <v>0.39900000000000002</v>
      </c>
      <c r="P11">
        <v>0.32900000000000001</v>
      </c>
      <c r="Q11">
        <v>1.5620000000000001</v>
      </c>
      <c r="R11">
        <v>0.315</v>
      </c>
    </row>
    <row r="12" spans="1:32" x14ac:dyDescent="0.35">
      <c r="A12" t="s">
        <v>49</v>
      </c>
      <c r="B12">
        <v>2018</v>
      </c>
      <c r="C12" t="s">
        <v>28</v>
      </c>
      <c r="D12" t="s">
        <v>39</v>
      </c>
      <c r="E12" t="s">
        <v>30</v>
      </c>
      <c r="F12" t="s">
        <v>31</v>
      </c>
      <c r="G12">
        <v>8</v>
      </c>
      <c r="H12">
        <v>627</v>
      </c>
      <c r="I12">
        <v>54</v>
      </c>
      <c r="J12">
        <v>8.5999999999999993E-2</v>
      </c>
      <c r="K12">
        <v>1.0999999999999999E-2</v>
      </c>
    </row>
    <row r="13" spans="1:32" x14ac:dyDescent="0.35">
      <c r="A13" t="s">
        <v>50</v>
      </c>
      <c r="B13">
        <v>2013</v>
      </c>
      <c r="C13" t="s">
        <v>47</v>
      </c>
      <c r="D13" t="s">
        <v>29</v>
      </c>
      <c r="E13" t="s">
        <v>30</v>
      </c>
      <c r="F13" t="s">
        <v>31</v>
      </c>
      <c r="G13">
        <v>8</v>
      </c>
      <c r="H13">
        <v>422</v>
      </c>
      <c r="I13">
        <v>88</v>
      </c>
      <c r="J13">
        <v>0.20899999999999999</v>
      </c>
      <c r="K13">
        <v>0.02</v>
      </c>
      <c r="Z13">
        <v>3.03</v>
      </c>
      <c r="AA13">
        <v>1.6</v>
      </c>
      <c r="AB13">
        <v>5.8</v>
      </c>
      <c r="AC13">
        <v>1.1085626200000001</v>
      </c>
      <c r="AD13">
        <v>0.47000362899999998</v>
      </c>
      <c r="AE13">
        <v>1.757857918</v>
      </c>
      <c r="AF13">
        <v>6.4535073999999998E-2</v>
      </c>
    </row>
    <row r="14" spans="1:32" x14ac:dyDescent="0.35">
      <c r="A14" t="s">
        <v>51</v>
      </c>
      <c r="B14">
        <v>2019</v>
      </c>
      <c r="C14" t="s">
        <v>38</v>
      </c>
      <c r="D14" t="s">
        <v>29</v>
      </c>
      <c r="E14" t="s">
        <v>34</v>
      </c>
      <c r="F14" t="s">
        <v>31</v>
      </c>
      <c r="G14">
        <v>9</v>
      </c>
      <c r="H14">
        <v>305</v>
      </c>
      <c r="I14">
        <v>50</v>
      </c>
      <c r="J14">
        <v>0.16400000000000001</v>
      </c>
      <c r="K14">
        <v>2.1000000000000001E-2</v>
      </c>
      <c r="L14">
        <v>8.3000000000000007</v>
      </c>
      <c r="M14">
        <v>6.3</v>
      </c>
      <c r="N14">
        <v>12.3</v>
      </c>
      <c r="O14">
        <v>2.1162555150000002</v>
      </c>
      <c r="P14">
        <v>1.840549633</v>
      </c>
      <c r="Q14">
        <v>2.5095992620000001</v>
      </c>
      <c r="R14">
        <v>0.17067592600000001</v>
      </c>
      <c r="Z14">
        <v>0.56000000000000005</v>
      </c>
      <c r="AA14">
        <v>0.309</v>
      </c>
      <c r="AB14">
        <v>0.96</v>
      </c>
      <c r="AC14">
        <v>-0.57981849500000004</v>
      </c>
      <c r="AD14">
        <v>-1.174414002</v>
      </c>
      <c r="AE14">
        <v>-4.0821995E-2</v>
      </c>
      <c r="AF14">
        <v>0.28918163499999999</v>
      </c>
    </row>
    <row r="15" spans="1:32" x14ac:dyDescent="0.35">
      <c r="A15" t="s">
        <v>52</v>
      </c>
      <c r="B15">
        <v>2016</v>
      </c>
      <c r="C15" t="s">
        <v>53</v>
      </c>
      <c r="D15" t="s">
        <v>39</v>
      </c>
      <c r="E15" t="s">
        <v>30</v>
      </c>
      <c r="F15" t="s">
        <v>54</v>
      </c>
      <c r="G15">
        <v>7</v>
      </c>
      <c r="H15">
        <v>169</v>
      </c>
      <c r="I15">
        <v>20</v>
      </c>
      <c r="J15">
        <v>0.11799999999999999</v>
      </c>
      <c r="K15">
        <v>2.5000000000000001E-2</v>
      </c>
    </row>
    <row r="16" spans="1:32" x14ac:dyDescent="0.35">
      <c r="A16" t="s">
        <v>55</v>
      </c>
      <c r="B16">
        <v>2017</v>
      </c>
      <c r="C16" t="s">
        <v>33</v>
      </c>
      <c r="D16" t="s">
        <v>39</v>
      </c>
      <c r="E16" t="s">
        <v>34</v>
      </c>
      <c r="F16" t="s">
        <v>31</v>
      </c>
      <c r="G16">
        <v>8</v>
      </c>
      <c r="H16">
        <v>188</v>
      </c>
      <c r="I16">
        <v>24</v>
      </c>
      <c r="J16">
        <v>0.128</v>
      </c>
      <c r="K16">
        <v>2.4E-2</v>
      </c>
      <c r="L16">
        <v>4</v>
      </c>
      <c r="M16">
        <v>1.3</v>
      </c>
      <c r="N16">
        <v>12.7</v>
      </c>
      <c r="O16">
        <v>1.3859999999999999</v>
      </c>
      <c r="P16">
        <v>0.26200000000000001</v>
      </c>
      <c r="Q16">
        <v>2.5419999999999998</v>
      </c>
      <c r="R16">
        <v>0.58099999999999996</v>
      </c>
    </row>
    <row r="17" spans="1:32" x14ac:dyDescent="0.35">
      <c r="A17" t="s">
        <v>56</v>
      </c>
      <c r="B17">
        <v>2021</v>
      </c>
      <c r="C17" t="s">
        <v>33</v>
      </c>
      <c r="D17" t="s">
        <v>29</v>
      </c>
      <c r="E17" t="s">
        <v>41</v>
      </c>
      <c r="F17" t="s">
        <v>31</v>
      </c>
      <c r="G17">
        <v>10</v>
      </c>
      <c r="H17">
        <v>274</v>
      </c>
      <c r="I17">
        <v>47</v>
      </c>
      <c r="J17">
        <v>0.17199999999999999</v>
      </c>
      <c r="K17">
        <v>2.3E-2</v>
      </c>
      <c r="S17">
        <v>7.27</v>
      </c>
      <c r="T17">
        <v>5.5</v>
      </c>
      <c r="U17">
        <v>13.89</v>
      </c>
      <c r="V17">
        <v>1.983756292</v>
      </c>
      <c r="W17">
        <v>1.704748092</v>
      </c>
      <c r="X17">
        <v>2.631169157</v>
      </c>
      <c r="Y17">
        <v>0.23633190400000001</v>
      </c>
    </row>
    <row r="18" spans="1:32" x14ac:dyDescent="0.35">
      <c r="A18" t="s">
        <v>57</v>
      </c>
      <c r="B18">
        <v>2017</v>
      </c>
      <c r="C18" t="s">
        <v>58</v>
      </c>
      <c r="D18" t="s">
        <v>59</v>
      </c>
      <c r="E18" t="s">
        <v>30</v>
      </c>
      <c r="F18" t="s">
        <v>31</v>
      </c>
      <c r="G18">
        <v>8</v>
      </c>
      <c r="H18">
        <v>355</v>
      </c>
      <c r="I18">
        <v>55</v>
      </c>
      <c r="J18">
        <v>0.155</v>
      </c>
      <c r="K18">
        <v>1.9E-2</v>
      </c>
      <c r="L18">
        <v>1.61</v>
      </c>
      <c r="M18">
        <v>1.29</v>
      </c>
      <c r="N18">
        <v>2.2999999999999998</v>
      </c>
      <c r="O18">
        <v>0.47623417899999998</v>
      </c>
      <c r="P18">
        <v>0.25464221799999998</v>
      </c>
      <c r="Q18">
        <v>0.83290912299999997</v>
      </c>
      <c r="R18">
        <v>0.14799999999999999</v>
      </c>
    </row>
    <row r="19" spans="1:32" x14ac:dyDescent="0.35">
      <c r="A19" t="s">
        <v>60</v>
      </c>
      <c r="B19">
        <v>2021</v>
      </c>
      <c r="C19" t="s">
        <v>47</v>
      </c>
      <c r="D19" t="s">
        <v>29</v>
      </c>
      <c r="E19" t="s">
        <v>41</v>
      </c>
      <c r="F19" t="s">
        <v>31</v>
      </c>
      <c r="G19">
        <v>10</v>
      </c>
      <c r="H19">
        <v>227</v>
      </c>
      <c r="I19">
        <v>39</v>
      </c>
      <c r="J19">
        <v>0.17199999999999999</v>
      </c>
      <c r="K19">
        <v>2.5000000000000001E-2</v>
      </c>
      <c r="Z19">
        <v>3.8</v>
      </c>
      <c r="AA19">
        <v>1.6</v>
      </c>
      <c r="AB19">
        <v>8.9</v>
      </c>
      <c r="AC19">
        <v>1.3350010670000001</v>
      </c>
      <c r="AD19">
        <v>0.47000362899999998</v>
      </c>
      <c r="AE19">
        <v>2.1860512769999998</v>
      </c>
      <c r="AF19">
        <v>0.43776725700000002</v>
      </c>
    </row>
    <row r="20" spans="1:32" x14ac:dyDescent="0.35">
      <c r="A20" t="s">
        <v>61</v>
      </c>
      <c r="B20">
        <v>2020</v>
      </c>
      <c r="C20" t="s">
        <v>33</v>
      </c>
      <c r="D20" t="s">
        <v>29</v>
      </c>
      <c r="E20" t="s">
        <v>34</v>
      </c>
      <c r="F20" t="s">
        <v>31</v>
      </c>
      <c r="G20">
        <v>9</v>
      </c>
      <c r="H20">
        <v>364</v>
      </c>
      <c r="I20">
        <v>83</v>
      </c>
      <c r="J20">
        <v>0.22800000000000001</v>
      </c>
      <c r="K20">
        <v>2.1999999999999999E-2</v>
      </c>
    </row>
    <row r="21" spans="1:32" x14ac:dyDescent="0.35">
      <c r="A21" t="s">
        <v>62</v>
      </c>
      <c r="B21">
        <v>2021</v>
      </c>
      <c r="C21" t="s">
        <v>38</v>
      </c>
      <c r="D21" t="s">
        <v>29</v>
      </c>
      <c r="E21" t="s">
        <v>41</v>
      </c>
      <c r="F21" t="s">
        <v>31</v>
      </c>
      <c r="G21">
        <v>10</v>
      </c>
      <c r="H21">
        <v>253</v>
      </c>
      <c r="I21">
        <v>38</v>
      </c>
      <c r="J21" s="2">
        <v>0.15</v>
      </c>
      <c r="K21">
        <v>2.1999999999999999E-2</v>
      </c>
      <c r="L21">
        <v>6.8</v>
      </c>
      <c r="M21">
        <v>2</v>
      </c>
      <c r="N21">
        <v>24.6</v>
      </c>
      <c r="O21">
        <v>1.916922612</v>
      </c>
      <c r="P21">
        <v>0.69314718099999995</v>
      </c>
      <c r="Q21">
        <v>3.2027464430000001</v>
      </c>
      <c r="R21">
        <v>0.64</v>
      </c>
      <c r="S21">
        <v>3.7</v>
      </c>
      <c r="T21">
        <v>1.5</v>
      </c>
      <c r="U21">
        <v>10.5</v>
      </c>
      <c r="V21">
        <v>1.30833282</v>
      </c>
      <c r="W21">
        <v>0.40546510800000002</v>
      </c>
      <c r="X21">
        <v>2.3513752569999999</v>
      </c>
      <c r="Y21">
        <v>0.49640564999999998</v>
      </c>
      <c r="Z21">
        <v>1.79</v>
      </c>
      <c r="AA21">
        <v>1.18</v>
      </c>
      <c r="AB21">
        <v>2.8</v>
      </c>
      <c r="AC21">
        <v>0.58221562000000004</v>
      </c>
      <c r="AD21">
        <v>0.16551443800000001</v>
      </c>
      <c r="AE21">
        <v>1.0296194169999999</v>
      </c>
      <c r="AF21">
        <v>0.22043494399999999</v>
      </c>
    </row>
    <row r="22" spans="1:32" x14ac:dyDescent="0.35">
      <c r="A22" t="s">
        <v>63</v>
      </c>
      <c r="B22">
        <v>2022</v>
      </c>
      <c r="C22" t="s">
        <v>53</v>
      </c>
      <c r="D22" t="s">
        <v>29</v>
      </c>
      <c r="E22" t="s">
        <v>34</v>
      </c>
      <c r="F22" t="s">
        <v>31</v>
      </c>
      <c r="G22">
        <v>8</v>
      </c>
      <c r="H22">
        <v>1123</v>
      </c>
      <c r="I22">
        <v>50</v>
      </c>
      <c r="J22">
        <v>4.4999999999999998E-2</v>
      </c>
      <c r="K22">
        <v>6.0000000000000001E-3</v>
      </c>
    </row>
    <row r="23" spans="1:32" x14ac:dyDescent="0.35">
      <c r="A23" t="s">
        <v>64</v>
      </c>
      <c r="B23">
        <v>2018</v>
      </c>
      <c r="C23" t="s">
        <v>47</v>
      </c>
      <c r="D23" t="s">
        <v>29</v>
      </c>
      <c r="E23" t="s">
        <v>41</v>
      </c>
      <c r="F23" t="s">
        <v>31</v>
      </c>
      <c r="G23">
        <v>9</v>
      </c>
      <c r="H23">
        <v>271</v>
      </c>
      <c r="I23">
        <v>39</v>
      </c>
      <c r="J23" s="1">
        <f>I23/H23</f>
        <v>0.14391143911439114</v>
      </c>
      <c r="K23" s="1">
        <f>SQRT(J23*(1-J23)/H23)</f>
        <v>2.1321726078713816E-2</v>
      </c>
      <c r="S23">
        <v>3.87</v>
      </c>
      <c r="T23">
        <v>1.6</v>
      </c>
      <c r="U23">
        <v>9.1999999999999993</v>
      </c>
      <c r="V23">
        <f>LN(S23)</f>
        <v>1.3532545070416904</v>
      </c>
      <c r="W23">
        <f>LN(T23)</f>
        <v>0.47000362924573563</v>
      </c>
      <c r="X23">
        <f>LN(U23)</f>
        <v>2.2192034840549946</v>
      </c>
      <c r="Y23">
        <f>(X23-W23)/3.92</f>
        <v>0.44622445275746403</v>
      </c>
      <c r="Z23">
        <v>4.0999999999999996</v>
      </c>
      <c r="AA23">
        <v>1.8</v>
      </c>
      <c r="AB23">
        <v>9.6999999999999993</v>
      </c>
      <c r="AC23">
        <f>LN(Z23)</f>
        <v>1.410986973710262</v>
      </c>
      <c r="AD23">
        <f>LN(AA23)</f>
        <v>0.58778666490211906</v>
      </c>
      <c r="AE23">
        <f>LN(AB23)</f>
        <v>2.2721258855093369</v>
      </c>
      <c r="AF23">
        <f>(AE23-AC23)/3.92</f>
        <v>0.21967829382629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Meta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1</dc:creator>
  <cp:lastModifiedBy>Woldia University</cp:lastModifiedBy>
  <dcterms:created xsi:type="dcterms:W3CDTF">2023-05-12T08:08:47Z</dcterms:created>
  <dcterms:modified xsi:type="dcterms:W3CDTF">2024-03-30T10:12:31Z</dcterms:modified>
</cp:coreProperties>
</file>